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ymo\Desktop\ZIST\ZIST REVISION\FINAL RESUBMISSION\Fig.Supp\"/>
    </mc:Choice>
  </mc:AlternateContent>
  <xr:revisionPtr revIDLastSave="0" documentId="13_ncr:1_{4013C817-3218-4CC5-8875-9A821DC180D1}" xr6:coauthVersionLast="47" xr6:coauthVersionMax="47" xr10:uidLastSave="{00000000-0000-0000-0000-000000000000}"/>
  <bookViews>
    <workbookView xWindow="330" yWindow="85" windowWidth="19190" windowHeight="11270" xr2:uid="{2C0E9AAA-6961-4F1F-AB34-1761E09D317B}"/>
  </bookViews>
  <sheets>
    <sheet name="(a) Composite scRNA-seq metrics" sheetId="1" r:id="rId1"/>
    <sheet name="(b) CITE-seq antibody detai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4" uniqueCount="245">
  <si>
    <t>Antibody </t>
  </si>
  <si>
    <t>Clone </t>
  </si>
  <si>
    <t>Lot # </t>
  </si>
  <si>
    <t>Catalog # </t>
  </si>
  <si>
    <t>Sequence </t>
  </si>
  <si>
    <t>ADT normalization cutoff</t>
  </si>
  <si>
    <t>TotalSeq-A anti-human CD11c </t>
  </si>
  <si>
    <t>S-HCL-3 </t>
  </si>
  <si>
    <t>B275493 </t>
  </si>
  <si>
    <t>371519 </t>
  </si>
  <si>
    <t>TACGCCTATAACTTG </t>
  </si>
  <si>
    <t>TotalSeq-A anti-human CD123 </t>
  </si>
  <si>
    <t>6H6 </t>
  </si>
  <si>
    <t>B296757 </t>
  </si>
  <si>
    <t>306037 </t>
  </si>
  <si>
    <t>CTTCACTCTGTCAGG </t>
  </si>
  <si>
    <t>TotalSeq-A anti-human CD127</t>
  </si>
  <si>
    <t>A019D5</t>
  </si>
  <si>
    <t>B300523</t>
  </si>
  <si>
    <t>GTGTGTTGTCCTATG</t>
  </si>
  <si>
    <t>TotalSeq-A anti-human CD14 </t>
  </si>
  <si>
    <t>63D3 </t>
  </si>
  <si>
    <t>B306101 </t>
  </si>
  <si>
    <t>367131 </t>
  </si>
  <si>
    <t>CAATCAGACCTATGA </t>
  </si>
  <si>
    <t>TotalSeq-A anti-human CD141 </t>
  </si>
  <si>
    <t>M80 </t>
  </si>
  <si>
    <t>B279895 </t>
  </si>
  <si>
    <t>344121 </t>
  </si>
  <si>
    <t>GGATAACCGCGCTTT </t>
  </si>
  <si>
    <t>TotalSeq-A anti-human CD161 </t>
  </si>
  <si>
    <t>HP-3G10 </t>
  </si>
  <si>
    <t>B26337</t>
  </si>
  <si>
    <t>339945 </t>
  </si>
  <si>
    <t>GTACGCAGTCCTTCT </t>
  </si>
  <si>
    <t>TotalSeq-A anti-human CD19 </t>
  </si>
  <si>
    <t>HIB19 </t>
  </si>
  <si>
    <t>B295118 </t>
  </si>
  <si>
    <t>302259 </t>
  </si>
  <si>
    <t>CTGGGCAATTACTCG </t>
  </si>
  <si>
    <t>TotalSeq-A anti-human CD195 </t>
  </si>
  <si>
    <t>J418F1 </t>
  </si>
  <si>
    <t>B26354</t>
  </si>
  <si>
    <t>359135 </t>
  </si>
  <si>
    <t>CCAAAGTAAGAGCCA </t>
  </si>
  <si>
    <t>TotalSeq-A anti-human CD196 (CCR6) </t>
  </si>
  <si>
    <t>G034E3 </t>
  </si>
  <si>
    <t>B318859 </t>
  </si>
  <si>
    <t>353437 </t>
  </si>
  <si>
    <t>GATCCCTTTGTCACT </t>
  </si>
  <si>
    <t>TotalSeq-A anti-human CD197 (CCR7) </t>
  </si>
  <si>
    <t>G043H7 </t>
  </si>
  <si>
    <t>B277726 </t>
  </si>
  <si>
    <t>353247 </t>
  </si>
  <si>
    <t>AGTTCAGTCAACCGA </t>
  </si>
  <si>
    <t>TotalSeq-A anti-human CD1c </t>
  </si>
  <si>
    <t>L161 </t>
  </si>
  <si>
    <t>B271540 </t>
  </si>
  <si>
    <t>331539 </t>
  </si>
  <si>
    <t>GAGCTACTTCACTCG </t>
  </si>
  <si>
    <t>TotalSeq-A anti-human CD207 (Langerin) </t>
  </si>
  <si>
    <t>10E2 </t>
  </si>
  <si>
    <t>B271800 </t>
  </si>
  <si>
    <t>352207 </t>
  </si>
  <si>
    <t>CATTCTTCACGGGAT </t>
  </si>
  <si>
    <t>TotalSeq-A anti-human CD21 </t>
  </si>
  <si>
    <t>Bu32 </t>
  </si>
  <si>
    <t>B263529</t>
  </si>
  <si>
    <t>354915 </t>
  </si>
  <si>
    <t>AACCTAGTAGTTCGG </t>
  </si>
  <si>
    <t>TotalSeq-A anti-human CD25 </t>
  </si>
  <si>
    <t>BC96 </t>
  </si>
  <si>
    <t>B278848 </t>
  </si>
  <si>
    <t>302643 </t>
  </si>
  <si>
    <t>TTTGTCCTGTACGCC </t>
  </si>
  <si>
    <t>TotalSeq-A anti-human CD294 </t>
  </si>
  <si>
    <t>BM16 </t>
  </si>
  <si>
    <t>B259969</t>
  </si>
  <si>
    <t>350127 </t>
  </si>
  <si>
    <t>TGTTTACGAGAGCCC </t>
  </si>
  <si>
    <t>TotalSeq-A anti-human CD3 </t>
  </si>
  <si>
    <t>UCHT1 </t>
  </si>
  <si>
    <t>B300526 </t>
  </si>
  <si>
    <t>300475 </t>
  </si>
  <si>
    <t>CTCATTGTAACTCCT </t>
  </si>
  <si>
    <t>TotalSeq-A anti-human CD4 </t>
  </si>
  <si>
    <t>SK3 </t>
  </si>
  <si>
    <t>B310997 </t>
  </si>
  <si>
    <t>344649 </t>
  </si>
  <si>
    <t>GAGGTTAGTGATGGA </t>
  </si>
  <si>
    <t>TotalSeq-A anti-human CD45RA </t>
  </si>
  <si>
    <t>HI100 </t>
  </si>
  <si>
    <t>B294182 </t>
  </si>
  <si>
    <t>304157 </t>
  </si>
  <si>
    <t>TCAATCCTTCCGCTT </t>
  </si>
  <si>
    <t>TotalSeq-A anti-human CD45RO </t>
  </si>
  <si>
    <t>UCHL1 </t>
  </si>
  <si>
    <t>B283484 </t>
  </si>
  <si>
    <t>304255 </t>
  </si>
  <si>
    <t>CTCCGAATCATGTTG </t>
  </si>
  <si>
    <t>TotalSeq-A anti-human CD56 (NCAM) </t>
  </si>
  <si>
    <t>5.1H11 </t>
  </si>
  <si>
    <t>B310981 </t>
  </si>
  <si>
    <t>362557 </t>
  </si>
  <si>
    <t>TCCTTTCCTGATAGG </t>
  </si>
  <si>
    <t>TotalSeq-A anti-human CD69 </t>
  </si>
  <si>
    <t>FN50 </t>
  </si>
  <si>
    <t>B278847 </t>
  </si>
  <si>
    <t>310947 </t>
  </si>
  <si>
    <t>GTCTCTTGGCTTAAA </t>
  </si>
  <si>
    <t>TotalSeq-A anti-human CD8 </t>
  </si>
  <si>
    <t>SK1 </t>
  </si>
  <si>
    <t>B277210 </t>
  </si>
  <si>
    <t>344751 </t>
  </si>
  <si>
    <t>GCGCAACTTGATGAT </t>
  </si>
  <si>
    <t>TotalSeq-A anti-human CD80 </t>
  </si>
  <si>
    <t>2D10 </t>
  </si>
  <si>
    <t>B263376</t>
  </si>
  <si>
    <t>305239 </t>
  </si>
  <si>
    <t>ACGAATCAATCTGTG </t>
  </si>
  <si>
    <t>TotalSeq-A anti-human HLA-DR </t>
  </si>
  <si>
    <t>L234 </t>
  </si>
  <si>
    <t>B297981 </t>
  </si>
  <si>
    <t>307659 </t>
  </si>
  <si>
    <t>AATAGCGAGCAAGTA </t>
  </si>
  <si>
    <t>Sample Name</t>
  </si>
  <si>
    <r>
      <t>10x chemistry</t>
    </r>
    <r>
      <rPr>
        <sz val="9"/>
        <color rgb="FF393939"/>
        <rFont val="Arial"/>
        <family val="2"/>
      </rPr>
      <t> </t>
    </r>
  </si>
  <si>
    <t>Cell Ranger Version</t>
  </si>
  <si>
    <t>GRCh38 est # of cells</t>
  </si>
  <si>
    <t>mean reads/cell</t>
  </si>
  <si>
    <t>median genes per cell</t>
  </si>
  <si>
    <t>RNA total reads</t>
  </si>
  <si>
    <t>GRCh38 Median UMI Counts per Cell</t>
  </si>
  <si>
    <t>fraction reads in cells%</t>
  </si>
  <si>
    <t>q30 bases in rna read</t>
  </si>
  <si>
    <r>
      <t>Singlets</t>
    </r>
    <r>
      <rPr>
        <sz val="9"/>
        <color rgb="FF393939"/>
        <rFont val="Arial"/>
        <family val="2"/>
      </rPr>
      <t> </t>
    </r>
  </si>
  <si>
    <r>
      <t>Doublets</t>
    </r>
    <r>
      <rPr>
        <sz val="9"/>
        <color rgb="FF393939"/>
        <rFont val="Arial"/>
        <family val="2"/>
      </rPr>
      <t> </t>
    </r>
  </si>
  <si>
    <r>
      <t>Doublets%</t>
    </r>
    <r>
      <rPr>
        <sz val="9"/>
        <color rgb="FF393939"/>
        <rFont val="Arial"/>
        <family val="2"/>
      </rPr>
      <t> </t>
    </r>
  </si>
  <si>
    <r>
      <t>Before filter</t>
    </r>
    <r>
      <rPr>
        <sz val="9"/>
        <color rgb="FF393939"/>
        <rFont val="Arial"/>
        <family val="2"/>
      </rPr>
      <t> </t>
    </r>
  </si>
  <si>
    <r>
      <t>After filter</t>
    </r>
    <r>
      <rPr>
        <sz val="9"/>
        <color rgb="FF393939"/>
        <rFont val="Arial"/>
        <family val="2"/>
      </rPr>
      <t> </t>
    </r>
  </si>
  <si>
    <r>
      <t>Truseq Small RNA primers</t>
    </r>
    <r>
      <rPr>
        <sz val="9"/>
        <color rgb="FF393939"/>
        <rFont val="Arial"/>
        <family val="2"/>
      </rPr>
      <t> </t>
    </r>
  </si>
  <si>
    <t>fraction αbody reads (CITE-seq)</t>
  </si>
  <si>
    <t>fraction αbody reads usable (CITE-seq)</t>
  </si>
  <si>
    <t>αbody reads usable/cell (CITE-seq)</t>
  </si>
  <si>
    <t>αbody reads in cells (CITE-seq)</t>
  </si>
  <si>
    <t>Healthy Control</t>
  </si>
  <si>
    <t>Normal1</t>
  </si>
  <si>
    <t>v2 </t>
  </si>
  <si>
    <t>3.0.2</t>
  </si>
  <si>
    <t>4564 </t>
  </si>
  <si>
    <t>258 </t>
  </si>
  <si>
    <t>5.35 </t>
  </si>
  <si>
    <t>4822 </t>
  </si>
  <si>
    <t>RPI1 </t>
  </si>
  <si>
    <t>Normal2</t>
  </si>
  <si>
    <t>7183 </t>
  </si>
  <si>
    <t>716 </t>
  </si>
  <si>
    <t>9.06 </t>
  </si>
  <si>
    <t>7899 </t>
  </si>
  <si>
    <t>7870 </t>
  </si>
  <si>
    <t>Normal3</t>
  </si>
  <si>
    <t>6570 </t>
  </si>
  <si>
    <t>585 </t>
  </si>
  <si>
    <t>8.18 </t>
  </si>
  <si>
    <t>7155 </t>
  </si>
  <si>
    <t>7149 </t>
  </si>
  <si>
    <t>Normal4</t>
  </si>
  <si>
    <t>v3 </t>
  </si>
  <si>
    <t>5297 </t>
  </si>
  <si>
    <t>423 </t>
  </si>
  <si>
    <t>7.40 </t>
  </si>
  <si>
    <t>5720 </t>
  </si>
  <si>
    <t>5648 </t>
  </si>
  <si>
    <t>RPI5 </t>
  </si>
  <si>
    <t>Normal5</t>
  </si>
  <si>
    <t>5212 </t>
  </si>
  <si>
    <t>368 </t>
  </si>
  <si>
    <t>6.59 </t>
  </si>
  <si>
    <t>5580 </t>
  </si>
  <si>
    <t>5508 </t>
  </si>
  <si>
    <t>Normal6</t>
  </si>
  <si>
    <t>7793 </t>
  </si>
  <si>
    <t>868 </t>
  </si>
  <si>
    <t>10.02 </t>
  </si>
  <si>
    <t>8661 </t>
  </si>
  <si>
    <t>8544 </t>
  </si>
  <si>
    <t>RPI4 </t>
  </si>
  <si>
    <t>Normal7</t>
  </si>
  <si>
    <t>7297 </t>
  </si>
  <si>
    <t>666 </t>
  </si>
  <si>
    <t>8.36 </t>
  </si>
  <si>
    <t>7963 </t>
  </si>
  <si>
    <t>7831 </t>
  </si>
  <si>
    <t>PV</t>
  </si>
  <si>
    <t>Psoriasis1</t>
  </si>
  <si>
    <t>5109 </t>
  </si>
  <si>
    <t>390 </t>
  </si>
  <si>
    <t>7.09 </t>
  </si>
  <si>
    <t>5499 </t>
  </si>
  <si>
    <t>5483 </t>
  </si>
  <si>
    <t>RPI34 </t>
  </si>
  <si>
    <t>Psoriasis2</t>
  </si>
  <si>
    <t>2852 </t>
  </si>
  <si>
    <t>104 </t>
  </si>
  <si>
    <t>3.52 </t>
  </si>
  <si>
    <t>2956 </t>
  </si>
  <si>
    <t>2934 </t>
  </si>
  <si>
    <t>RPI7 </t>
  </si>
  <si>
    <t>Psoriasis3</t>
  </si>
  <si>
    <t>5165 </t>
  </si>
  <si>
    <t>352 </t>
  </si>
  <si>
    <t>6.38 </t>
  </si>
  <si>
    <t>5517 </t>
  </si>
  <si>
    <t>5197 </t>
  </si>
  <si>
    <t>Psoriasis4</t>
  </si>
  <si>
    <t>6282 </t>
  </si>
  <si>
    <t>496 </t>
  </si>
  <si>
    <t>7.32 </t>
  </si>
  <si>
    <t>6778 </t>
  </si>
  <si>
    <t>6680 </t>
  </si>
  <si>
    <t>RPI3 </t>
  </si>
  <si>
    <t>Psoriasis5</t>
  </si>
  <si>
    <t>5810 </t>
  </si>
  <si>
    <t>444 </t>
  </si>
  <si>
    <t>7.10 </t>
  </si>
  <si>
    <t>6254 </t>
  </si>
  <si>
    <t>6148 </t>
  </si>
  <si>
    <t>Psoriasis6</t>
  </si>
  <si>
    <t>6034 </t>
  </si>
  <si>
    <t>470 </t>
  </si>
  <si>
    <t>7.23 </t>
  </si>
  <si>
    <t>6504 </t>
  </si>
  <si>
    <t>6443 </t>
  </si>
  <si>
    <t>Psoriasis7</t>
  </si>
  <si>
    <t>1627 </t>
  </si>
  <si>
    <t>26 </t>
  </si>
  <si>
    <t>1.57 </t>
  </si>
  <si>
    <t>1653 </t>
  </si>
  <si>
    <t>1529 </t>
  </si>
  <si>
    <t>Psoriasis8</t>
  </si>
  <si>
    <t>4128 </t>
  </si>
  <si>
    <t>227 </t>
  </si>
  <si>
    <t>5.21 </t>
  </si>
  <si>
    <t>4355 </t>
  </si>
  <si>
    <t>4270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m/d/yy;@"/>
    <numFmt numFmtId="165" formatCode="_(* #,##0_);_(* \(#,##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b/>
      <sz val="9"/>
      <color rgb="FF393939"/>
      <name val="Arial"/>
      <family val="2"/>
    </font>
    <font>
      <sz val="9"/>
      <color rgb="FF393939"/>
      <name val="Arial"/>
      <family val="2"/>
    </font>
    <font>
      <u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medium">
        <color rgb="FFA7A7A7"/>
      </right>
      <top style="thin">
        <color rgb="FF000000"/>
      </top>
      <bottom style="medium">
        <color rgb="FFA7A7A7"/>
      </bottom>
      <diagonal/>
    </border>
    <border>
      <left style="medium">
        <color rgb="FFA7A7A7"/>
      </left>
      <right style="medium">
        <color rgb="FFA7A7A7"/>
      </right>
      <top style="thin">
        <color rgb="FF000000"/>
      </top>
      <bottom style="medium">
        <color rgb="FFA7A7A7"/>
      </bottom>
      <diagonal/>
    </border>
    <border>
      <left style="medium">
        <color rgb="FFA7A7A7"/>
      </left>
      <right style="thin">
        <color rgb="FF000000"/>
      </right>
      <top style="thin">
        <color rgb="FF000000"/>
      </top>
      <bottom style="medium">
        <color rgb="FFA7A7A7"/>
      </bottom>
      <diagonal/>
    </border>
    <border>
      <left style="medium">
        <color rgb="FFA7A7A7"/>
      </left>
      <right style="medium">
        <color rgb="FFA7A7A7"/>
      </right>
      <top style="medium">
        <color rgb="FFA7A7A7"/>
      </top>
      <bottom style="medium">
        <color rgb="FFA7A7A7"/>
      </bottom>
      <diagonal/>
    </border>
    <border>
      <left style="thin">
        <color rgb="FF000000"/>
      </left>
      <right style="medium">
        <color rgb="FFA7A7A7"/>
      </right>
      <top style="medium">
        <color rgb="FFA7A7A7"/>
      </top>
      <bottom style="medium">
        <color rgb="FFA7A7A7"/>
      </bottom>
      <diagonal/>
    </border>
    <border>
      <left style="medium">
        <color rgb="FFA7A7A7"/>
      </left>
      <right style="thin">
        <color rgb="FF000000"/>
      </right>
      <top style="medium">
        <color rgb="FFA7A7A7"/>
      </top>
      <bottom style="medium">
        <color rgb="FFA7A7A7"/>
      </bottom>
      <diagonal/>
    </border>
    <border>
      <left/>
      <right style="medium">
        <color rgb="FFA7A7A7"/>
      </right>
      <top style="thin">
        <color rgb="FF000000"/>
      </top>
      <bottom style="medium">
        <color rgb="FFA7A7A7"/>
      </bottom>
      <diagonal/>
    </border>
    <border>
      <left style="thin">
        <color rgb="FF000000"/>
      </left>
      <right style="medium">
        <color rgb="FFA7A7A7"/>
      </right>
      <top/>
      <bottom style="medium">
        <color rgb="FFA7A7A7"/>
      </bottom>
      <diagonal/>
    </border>
    <border>
      <left style="medium">
        <color rgb="FFA7A7A7"/>
      </left>
      <right style="medium">
        <color rgb="FFA7A7A7"/>
      </right>
      <top/>
      <bottom style="medium">
        <color rgb="FFA7A7A7"/>
      </bottom>
      <diagonal/>
    </border>
    <border>
      <left style="medium">
        <color rgb="FFA7A7A7"/>
      </left>
      <right style="thin">
        <color rgb="FF000000"/>
      </right>
      <top/>
      <bottom style="medium">
        <color rgb="FFA7A7A7"/>
      </bottom>
      <diagonal/>
    </border>
    <border>
      <left/>
      <right style="medium">
        <color rgb="FFA7A7A7"/>
      </right>
      <top style="medium">
        <color rgb="FFA7A7A7"/>
      </top>
      <bottom style="medium">
        <color rgb="FFA7A7A7"/>
      </bottom>
      <diagonal/>
    </border>
    <border>
      <left style="medium">
        <color rgb="FFA7A7A7"/>
      </left>
      <right style="medium">
        <color rgb="FFA7A7A7"/>
      </right>
      <top style="medium">
        <color rgb="FFA7A7A7"/>
      </top>
      <bottom/>
      <diagonal/>
    </border>
    <border>
      <left style="medium">
        <color rgb="FFA7A7A7"/>
      </left>
      <right style="thin">
        <color rgb="FF000000"/>
      </right>
      <top style="medium">
        <color rgb="FFA7A7A7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top" wrapText="1"/>
    </xf>
    <xf numFmtId="0" fontId="4" fillId="2" borderId="8" xfId="0" applyFont="1" applyFill="1" applyBorder="1" applyAlignment="1">
      <alignment horizontal="left" vertical="center" wrapText="1"/>
    </xf>
    <xf numFmtId="0" fontId="4" fillId="0" borderId="9" xfId="0" applyFont="1" applyBorder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6" fillId="0" borderId="0" xfId="1" applyNumberFormat="1" applyFont="1" applyAlignment="1">
      <alignment horizontal="center" vertical="center"/>
    </xf>
    <xf numFmtId="165" fontId="6" fillId="0" borderId="0" xfId="1" applyNumberFormat="1" applyFont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164" fontId="8" fillId="2" borderId="0" xfId="0" applyNumberFormat="1" applyFont="1" applyFill="1" applyAlignment="1">
      <alignment horizontal="left" vertical="center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8851E-FAFF-441C-AB84-7E8FCF67D85D}">
  <dimension ref="A1:T18"/>
  <sheetViews>
    <sheetView tabSelected="1" workbookViewId="0"/>
  </sheetViews>
  <sheetFormatPr defaultRowHeight="14.75" x14ac:dyDescent="0.75"/>
  <sheetData>
    <row r="1" spans="1:20" ht="72.75" thickBot="1" x14ac:dyDescent="0.9">
      <c r="A1" s="8" t="s">
        <v>125</v>
      </c>
      <c r="B1" s="9" t="s">
        <v>126</v>
      </c>
      <c r="C1" s="9" t="s">
        <v>127</v>
      </c>
      <c r="D1" s="9" t="s">
        <v>128</v>
      </c>
      <c r="E1" s="9" t="s">
        <v>129</v>
      </c>
      <c r="F1" s="9" t="s">
        <v>130</v>
      </c>
      <c r="G1" s="9" t="s">
        <v>131</v>
      </c>
      <c r="H1" s="9" t="s">
        <v>132</v>
      </c>
      <c r="I1" s="9" t="s">
        <v>133</v>
      </c>
      <c r="J1" s="9" t="s">
        <v>134</v>
      </c>
      <c r="K1" s="9" t="s">
        <v>135</v>
      </c>
      <c r="L1" s="9" t="s">
        <v>136</v>
      </c>
      <c r="M1" s="9" t="s">
        <v>137</v>
      </c>
      <c r="N1" s="9" t="s">
        <v>138</v>
      </c>
      <c r="O1" s="10" t="s">
        <v>139</v>
      </c>
      <c r="P1" s="11" t="s">
        <v>140</v>
      </c>
      <c r="Q1" s="11" t="s">
        <v>141</v>
      </c>
      <c r="R1" s="11" t="s">
        <v>142</v>
      </c>
      <c r="S1" s="11" t="s">
        <v>143</v>
      </c>
      <c r="T1" s="11" t="s">
        <v>144</v>
      </c>
    </row>
    <row r="2" spans="1:20" ht="24.75" thickBot="1" x14ac:dyDescent="0.9">
      <c r="A2" s="12" t="s">
        <v>145</v>
      </c>
      <c r="B2" s="13"/>
      <c r="C2" s="14"/>
      <c r="D2" s="15"/>
      <c r="E2" s="16"/>
      <c r="F2" s="15"/>
      <c r="G2" s="17"/>
      <c r="H2" s="18"/>
      <c r="I2" s="15"/>
      <c r="J2" s="15"/>
      <c r="K2" s="13"/>
      <c r="L2" s="13"/>
      <c r="M2" s="13"/>
      <c r="N2" s="13"/>
      <c r="O2" s="19"/>
      <c r="P2" s="7"/>
      <c r="Q2" s="7"/>
      <c r="R2" s="7"/>
      <c r="S2" s="7"/>
      <c r="T2" s="7"/>
    </row>
    <row r="3" spans="1:20" ht="15.5" thickBot="1" x14ac:dyDescent="0.9">
      <c r="A3" s="20" t="s">
        <v>146</v>
      </c>
      <c r="B3" s="6" t="s">
        <v>147</v>
      </c>
      <c r="C3" s="6" t="s">
        <v>148</v>
      </c>
      <c r="D3" s="6">
        <v>4822</v>
      </c>
      <c r="E3" s="6">
        <v>73926</v>
      </c>
      <c r="F3" s="6">
        <v>922</v>
      </c>
      <c r="G3" s="6">
        <v>356474532</v>
      </c>
      <c r="H3" s="6">
        <v>2326</v>
      </c>
      <c r="I3" s="6">
        <v>85.3</v>
      </c>
      <c r="J3" s="6">
        <v>95.9</v>
      </c>
      <c r="K3" s="6" t="s">
        <v>149</v>
      </c>
      <c r="L3" s="6" t="s">
        <v>150</v>
      </c>
      <c r="M3" s="6" t="s">
        <v>151</v>
      </c>
      <c r="N3" s="6" t="s">
        <v>152</v>
      </c>
      <c r="O3" s="7" t="s">
        <v>152</v>
      </c>
      <c r="P3" s="7" t="s">
        <v>153</v>
      </c>
      <c r="Q3" s="7">
        <v>94.3</v>
      </c>
      <c r="R3" s="7">
        <v>79.599999999999994</v>
      </c>
      <c r="S3" s="7">
        <v>7976</v>
      </c>
      <c r="T3" s="7">
        <v>85.8</v>
      </c>
    </row>
    <row r="4" spans="1:20" ht="15.5" thickBot="1" x14ac:dyDescent="0.9">
      <c r="A4" s="20" t="s">
        <v>154</v>
      </c>
      <c r="B4" s="21" t="s">
        <v>147</v>
      </c>
      <c r="C4" s="6" t="s">
        <v>148</v>
      </c>
      <c r="D4" s="6">
        <v>7899</v>
      </c>
      <c r="E4" s="6">
        <v>91601</v>
      </c>
      <c r="F4" s="6">
        <v>1174</v>
      </c>
      <c r="G4" s="6">
        <v>723563122</v>
      </c>
      <c r="H4" s="6">
        <v>3404</v>
      </c>
      <c r="I4" s="6">
        <v>92.5</v>
      </c>
      <c r="J4" s="6">
        <v>93.5</v>
      </c>
      <c r="K4" s="21" t="s">
        <v>155</v>
      </c>
      <c r="L4" s="21" t="s">
        <v>156</v>
      </c>
      <c r="M4" s="21" t="s">
        <v>157</v>
      </c>
      <c r="N4" s="21" t="s">
        <v>158</v>
      </c>
      <c r="O4" s="22" t="s">
        <v>159</v>
      </c>
      <c r="P4" s="7"/>
      <c r="Q4" s="7"/>
      <c r="R4" s="7"/>
      <c r="S4" s="7"/>
      <c r="T4" s="7"/>
    </row>
    <row r="5" spans="1:20" ht="15.5" thickBot="1" x14ac:dyDescent="0.9">
      <c r="A5" s="20" t="s">
        <v>160</v>
      </c>
      <c r="B5" s="6" t="s">
        <v>147</v>
      </c>
      <c r="C5" s="6" t="s">
        <v>148</v>
      </c>
      <c r="D5" s="6">
        <v>7155</v>
      </c>
      <c r="E5" s="6">
        <v>18818</v>
      </c>
      <c r="F5" s="6">
        <v>653</v>
      </c>
      <c r="G5" s="6">
        <v>134643848</v>
      </c>
      <c r="H5" s="6">
        <v>1427</v>
      </c>
      <c r="I5" s="6">
        <v>84.8</v>
      </c>
      <c r="J5" s="6">
        <v>89.9</v>
      </c>
      <c r="K5" s="6" t="s">
        <v>161</v>
      </c>
      <c r="L5" s="6" t="s">
        <v>162</v>
      </c>
      <c r="M5" s="6" t="s">
        <v>163</v>
      </c>
      <c r="N5" s="6" t="s">
        <v>164</v>
      </c>
      <c r="O5" s="7" t="s">
        <v>165</v>
      </c>
      <c r="P5" s="7"/>
      <c r="Q5" s="7"/>
      <c r="R5" s="7"/>
      <c r="S5" s="7"/>
      <c r="T5" s="7"/>
    </row>
    <row r="6" spans="1:20" ht="15.5" thickBot="1" x14ac:dyDescent="0.9">
      <c r="A6" s="20" t="s">
        <v>166</v>
      </c>
      <c r="B6" s="6" t="s">
        <v>167</v>
      </c>
      <c r="C6" s="6" t="s">
        <v>148</v>
      </c>
      <c r="D6" s="6">
        <v>5720</v>
      </c>
      <c r="E6" s="6">
        <v>21634</v>
      </c>
      <c r="F6" s="6">
        <v>1322</v>
      </c>
      <c r="G6" s="6">
        <v>123750324</v>
      </c>
      <c r="H6" s="6">
        <v>3682</v>
      </c>
      <c r="I6" s="6">
        <v>81.900000000000006</v>
      </c>
      <c r="J6" s="6">
        <v>93.4</v>
      </c>
      <c r="K6" s="6" t="s">
        <v>168</v>
      </c>
      <c r="L6" s="6" t="s">
        <v>169</v>
      </c>
      <c r="M6" s="6" t="s">
        <v>170</v>
      </c>
      <c r="N6" s="6" t="s">
        <v>171</v>
      </c>
      <c r="O6" s="7" t="s">
        <v>172</v>
      </c>
      <c r="P6" s="7" t="s">
        <v>173</v>
      </c>
      <c r="Q6" s="7">
        <v>89.7</v>
      </c>
      <c r="R6" s="7">
        <v>58.3</v>
      </c>
      <c r="S6" s="7">
        <v>11556</v>
      </c>
      <c r="T6" s="7">
        <v>65.599999999999994</v>
      </c>
    </row>
    <row r="7" spans="1:20" ht="15.5" thickBot="1" x14ac:dyDescent="0.9">
      <c r="A7" s="20" t="s">
        <v>174</v>
      </c>
      <c r="B7" s="6" t="s">
        <v>167</v>
      </c>
      <c r="C7" s="6" t="s">
        <v>148</v>
      </c>
      <c r="D7" s="6">
        <v>5306</v>
      </c>
      <c r="E7" s="6">
        <v>26416</v>
      </c>
      <c r="F7" s="6">
        <v>1381</v>
      </c>
      <c r="G7" s="6">
        <v>151289043</v>
      </c>
      <c r="H7" s="6">
        <v>4437</v>
      </c>
      <c r="I7" s="6">
        <v>91.9</v>
      </c>
      <c r="J7" s="6">
        <v>90.3</v>
      </c>
      <c r="K7" s="6" t="s">
        <v>175</v>
      </c>
      <c r="L7" s="6" t="s">
        <v>176</v>
      </c>
      <c r="M7" s="6" t="s">
        <v>177</v>
      </c>
      <c r="N7" s="6" t="s">
        <v>178</v>
      </c>
      <c r="O7" s="7" t="s">
        <v>179</v>
      </c>
      <c r="P7" s="7"/>
      <c r="Q7" s="7"/>
      <c r="R7" s="7"/>
      <c r="S7" s="7"/>
      <c r="T7" s="7"/>
    </row>
    <row r="8" spans="1:20" ht="15.5" thickBot="1" x14ac:dyDescent="0.9">
      <c r="A8" s="20" t="s">
        <v>180</v>
      </c>
      <c r="B8" s="6" t="s">
        <v>167</v>
      </c>
      <c r="C8" s="6" t="s">
        <v>148</v>
      </c>
      <c r="D8" s="6">
        <v>8445</v>
      </c>
      <c r="E8" s="6">
        <v>20603</v>
      </c>
      <c r="F8" s="6">
        <v>1163</v>
      </c>
      <c r="G8" s="6">
        <v>178450740</v>
      </c>
      <c r="H8" s="6">
        <v>3272</v>
      </c>
      <c r="I8" s="6">
        <v>67.5</v>
      </c>
      <c r="J8" s="6">
        <v>89.8</v>
      </c>
      <c r="K8" s="6" t="s">
        <v>181</v>
      </c>
      <c r="L8" s="6" t="s">
        <v>182</v>
      </c>
      <c r="M8" s="6" t="s">
        <v>183</v>
      </c>
      <c r="N8" s="6" t="s">
        <v>184</v>
      </c>
      <c r="O8" s="7" t="s">
        <v>185</v>
      </c>
      <c r="P8" s="7" t="s">
        <v>186</v>
      </c>
      <c r="Q8" s="7">
        <v>83.6</v>
      </c>
      <c r="R8" s="7">
        <v>52.7</v>
      </c>
      <c r="S8" s="7">
        <v>2856</v>
      </c>
      <c r="T8" s="7">
        <v>65.2</v>
      </c>
    </row>
    <row r="9" spans="1:20" ht="15.5" thickBot="1" x14ac:dyDescent="0.9">
      <c r="A9" s="20" t="s">
        <v>187</v>
      </c>
      <c r="B9" s="6" t="s">
        <v>167</v>
      </c>
      <c r="C9" s="6" t="s">
        <v>148</v>
      </c>
      <c r="D9" s="6">
        <v>7780</v>
      </c>
      <c r="E9" s="6">
        <v>32246</v>
      </c>
      <c r="F9" s="6">
        <v>1341</v>
      </c>
      <c r="G9" s="6">
        <v>256680698</v>
      </c>
      <c r="H9" s="6">
        <v>3869</v>
      </c>
      <c r="I9" s="6">
        <v>91</v>
      </c>
      <c r="J9" s="6">
        <v>85.1</v>
      </c>
      <c r="K9" s="6" t="s">
        <v>188</v>
      </c>
      <c r="L9" s="6" t="s">
        <v>189</v>
      </c>
      <c r="M9" s="6" t="s">
        <v>190</v>
      </c>
      <c r="N9" s="6" t="s">
        <v>191</v>
      </c>
      <c r="O9" s="7" t="s">
        <v>192</v>
      </c>
      <c r="P9" s="7"/>
      <c r="Q9" s="7"/>
      <c r="R9" s="7"/>
      <c r="S9" s="7"/>
      <c r="T9" s="7"/>
    </row>
    <row r="10" spans="1:20" ht="15.5" thickBot="1" x14ac:dyDescent="0.9">
      <c r="A10" s="23" t="s">
        <v>193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7"/>
      <c r="P10" s="7"/>
      <c r="Q10" s="7"/>
      <c r="R10" s="7"/>
      <c r="S10" s="7"/>
      <c r="T10" s="7"/>
    </row>
    <row r="11" spans="1:20" ht="15.5" thickBot="1" x14ac:dyDescent="0.9">
      <c r="A11" s="20" t="s">
        <v>194</v>
      </c>
      <c r="B11" s="6" t="s">
        <v>167</v>
      </c>
      <c r="C11" s="6" t="s">
        <v>148</v>
      </c>
      <c r="D11" s="6">
        <v>5499</v>
      </c>
      <c r="E11" s="6">
        <v>29299</v>
      </c>
      <c r="F11" s="6">
        <v>1695</v>
      </c>
      <c r="G11" s="6">
        <v>161115601</v>
      </c>
      <c r="H11" s="6">
        <v>4116</v>
      </c>
      <c r="I11" s="6">
        <v>90.5</v>
      </c>
      <c r="J11" s="6">
        <v>92.5</v>
      </c>
      <c r="K11" s="6" t="s">
        <v>195</v>
      </c>
      <c r="L11" s="6" t="s">
        <v>196</v>
      </c>
      <c r="M11" s="6" t="s">
        <v>197</v>
      </c>
      <c r="N11" s="6" t="s">
        <v>198</v>
      </c>
      <c r="O11" s="7" t="s">
        <v>199</v>
      </c>
      <c r="P11" s="7" t="s">
        <v>200</v>
      </c>
      <c r="Q11" s="7">
        <v>91.7</v>
      </c>
      <c r="R11" s="7">
        <v>48.3</v>
      </c>
      <c r="S11" s="7">
        <v>8089</v>
      </c>
      <c r="T11" s="7">
        <v>53.3</v>
      </c>
    </row>
    <row r="12" spans="1:20" ht="15.5" thickBot="1" x14ac:dyDescent="0.9">
      <c r="A12" s="20" t="s">
        <v>201</v>
      </c>
      <c r="B12" s="6" t="s">
        <v>167</v>
      </c>
      <c r="C12" s="6" t="s">
        <v>148</v>
      </c>
      <c r="D12" s="6">
        <v>2956</v>
      </c>
      <c r="E12" s="6">
        <v>53806</v>
      </c>
      <c r="F12" s="6">
        <v>2041</v>
      </c>
      <c r="G12" s="6">
        <v>159052013</v>
      </c>
      <c r="H12" s="6">
        <v>5824</v>
      </c>
      <c r="I12" s="6">
        <v>90.3</v>
      </c>
      <c r="J12" s="6">
        <v>94.3</v>
      </c>
      <c r="K12" s="6" t="s">
        <v>202</v>
      </c>
      <c r="L12" s="6" t="s">
        <v>203</v>
      </c>
      <c r="M12" s="6" t="s">
        <v>204</v>
      </c>
      <c r="N12" s="6" t="s">
        <v>205</v>
      </c>
      <c r="O12" s="7" t="s">
        <v>206</v>
      </c>
      <c r="P12" s="7" t="s">
        <v>207</v>
      </c>
      <c r="Q12" s="7">
        <v>79.8</v>
      </c>
      <c r="R12" s="7">
        <v>59.9</v>
      </c>
      <c r="S12" s="7">
        <v>17031</v>
      </c>
      <c r="T12" s="7">
        <v>75.8</v>
      </c>
    </row>
    <row r="13" spans="1:20" ht="15.5" thickBot="1" x14ac:dyDescent="0.9">
      <c r="A13" s="20" t="s">
        <v>208</v>
      </c>
      <c r="B13" s="6" t="s">
        <v>167</v>
      </c>
      <c r="C13" s="6" t="s">
        <v>148</v>
      </c>
      <c r="D13" s="6">
        <v>5517</v>
      </c>
      <c r="E13" s="6">
        <v>34844</v>
      </c>
      <c r="F13" s="6">
        <v>1788</v>
      </c>
      <c r="G13" s="6">
        <v>192237240</v>
      </c>
      <c r="H13" s="6">
        <v>4828</v>
      </c>
      <c r="I13" s="6">
        <v>93.1</v>
      </c>
      <c r="J13" s="6">
        <v>91.7</v>
      </c>
      <c r="K13" s="6" t="s">
        <v>209</v>
      </c>
      <c r="L13" s="6" t="s">
        <v>210</v>
      </c>
      <c r="M13" s="6" t="s">
        <v>211</v>
      </c>
      <c r="N13" s="6" t="s">
        <v>212</v>
      </c>
      <c r="O13" s="7" t="s">
        <v>213</v>
      </c>
      <c r="P13" s="7"/>
      <c r="Q13" s="7"/>
      <c r="R13" s="7"/>
      <c r="S13" s="7"/>
      <c r="T13" s="7"/>
    </row>
    <row r="14" spans="1:20" ht="15.5" thickBot="1" x14ac:dyDescent="0.9">
      <c r="A14" s="20" t="s">
        <v>214</v>
      </c>
      <c r="B14" s="6" t="s">
        <v>167</v>
      </c>
      <c r="C14" s="6" t="s">
        <v>148</v>
      </c>
      <c r="D14" s="6">
        <v>6646</v>
      </c>
      <c r="E14" s="6">
        <v>24214</v>
      </c>
      <c r="F14" s="6">
        <v>1631</v>
      </c>
      <c r="G14" s="6">
        <v>163324917</v>
      </c>
      <c r="H14" s="6">
        <v>4472</v>
      </c>
      <c r="I14" s="6">
        <v>93.5</v>
      </c>
      <c r="J14" s="6">
        <v>91.9</v>
      </c>
      <c r="K14" s="6" t="s">
        <v>215</v>
      </c>
      <c r="L14" s="6" t="s">
        <v>216</v>
      </c>
      <c r="M14" s="6" t="s">
        <v>217</v>
      </c>
      <c r="N14" s="6" t="s">
        <v>218</v>
      </c>
      <c r="O14" s="7" t="s">
        <v>219</v>
      </c>
      <c r="P14" s="7" t="s">
        <v>220</v>
      </c>
      <c r="Q14" s="7">
        <v>80.599999999999994</v>
      </c>
      <c r="R14" s="7">
        <v>31.1</v>
      </c>
      <c r="S14" s="7">
        <v>3263</v>
      </c>
      <c r="T14" s="7">
        <v>39</v>
      </c>
    </row>
    <row r="15" spans="1:20" ht="15.5" thickBot="1" x14ac:dyDescent="0.9">
      <c r="A15" s="20" t="s">
        <v>221</v>
      </c>
      <c r="B15" s="6" t="s">
        <v>167</v>
      </c>
      <c r="C15" s="6" t="s">
        <v>148</v>
      </c>
      <c r="D15" s="6">
        <v>6050</v>
      </c>
      <c r="E15" s="6">
        <v>32725</v>
      </c>
      <c r="F15" s="6">
        <v>1283</v>
      </c>
      <c r="G15" s="6">
        <v>204667993</v>
      </c>
      <c r="H15" s="6">
        <v>3951</v>
      </c>
      <c r="I15" s="6">
        <v>93.6</v>
      </c>
      <c r="J15" s="6">
        <v>91.2</v>
      </c>
      <c r="K15" s="6" t="s">
        <v>222</v>
      </c>
      <c r="L15" s="6" t="s">
        <v>223</v>
      </c>
      <c r="M15" s="6" t="s">
        <v>224</v>
      </c>
      <c r="N15" s="6" t="s">
        <v>225</v>
      </c>
      <c r="O15" s="7" t="s">
        <v>226</v>
      </c>
      <c r="P15" s="7"/>
      <c r="Q15" s="7"/>
      <c r="R15" s="7"/>
      <c r="S15" s="7"/>
      <c r="T15" s="7"/>
    </row>
    <row r="16" spans="1:20" ht="15.5" thickBot="1" x14ac:dyDescent="0.9">
      <c r="A16" s="20" t="s">
        <v>227</v>
      </c>
      <c r="B16" s="6" t="s">
        <v>167</v>
      </c>
      <c r="C16" s="6" t="s">
        <v>148</v>
      </c>
      <c r="D16" s="6">
        <v>6228</v>
      </c>
      <c r="E16" s="6">
        <v>34152</v>
      </c>
      <c r="F16" s="6">
        <v>1592</v>
      </c>
      <c r="G16" s="6">
        <v>222131011</v>
      </c>
      <c r="H16" s="6">
        <v>4214</v>
      </c>
      <c r="I16" s="6">
        <v>92.5</v>
      </c>
      <c r="J16" s="6">
        <v>97.9</v>
      </c>
      <c r="K16" s="6" t="s">
        <v>228</v>
      </c>
      <c r="L16" s="6" t="s">
        <v>229</v>
      </c>
      <c r="M16" s="6" t="s">
        <v>230</v>
      </c>
      <c r="N16" s="6" t="s">
        <v>231</v>
      </c>
      <c r="O16" s="7" t="s">
        <v>232</v>
      </c>
      <c r="P16" s="7"/>
      <c r="Q16" s="7"/>
      <c r="R16" s="7"/>
      <c r="S16" s="7"/>
      <c r="T16" s="7"/>
    </row>
    <row r="17" spans="1:20" ht="15.5" thickBot="1" x14ac:dyDescent="0.9">
      <c r="A17" s="20" t="s">
        <v>233</v>
      </c>
      <c r="B17" s="6" t="s">
        <v>167</v>
      </c>
      <c r="C17" s="6" t="s">
        <v>148</v>
      </c>
      <c r="D17" s="6">
        <v>1417</v>
      </c>
      <c r="E17" s="6">
        <v>59787</v>
      </c>
      <c r="F17" s="6">
        <v>987</v>
      </c>
      <c r="G17" s="6">
        <v>98829545</v>
      </c>
      <c r="H17" s="6">
        <v>2021</v>
      </c>
      <c r="I17" s="6">
        <v>49.1</v>
      </c>
      <c r="J17" s="6">
        <v>79</v>
      </c>
      <c r="K17" s="6" t="s">
        <v>234</v>
      </c>
      <c r="L17" s="6" t="s">
        <v>235</v>
      </c>
      <c r="M17" s="6" t="s">
        <v>236</v>
      </c>
      <c r="N17" s="6" t="s">
        <v>237</v>
      </c>
      <c r="O17" s="7" t="s">
        <v>238</v>
      </c>
      <c r="P17" s="7"/>
      <c r="Q17" s="7"/>
      <c r="R17" s="7"/>
      <c r="S17" s="7"/>
      <c r="T17" s="7"/>
    </row>
    <row r="18" spans="1:20" ht="15.5" thickBot="1" x14ac:dyDescent="0.9">
      <c r="A18" s="20" t="s">
        <v>239</v>
      </c>
      <c r="B18" s="6" t="s">
        <v>167</v>
      </c>
      <c r="C18" s="6" t="s">
        <v>148</v>
      </c>
      <c r="D18" s="6">
        <v>4215</v>
      </c>
      <c r="E18" s="6">
        <v>44767</v>
      </c>
      <c r="F18" s="6">
        <v>1546</v>
      </c>
      <c r="G18" s="6">
        <v>194961242</v>
      </c>
      <c r="H18" s="6">
        <v>3955</v>
      </c>
      <c r="I18" s="6">
        <v>85</v>
      </c>
      <c r="J18" s="6">
        <v>92.7</v>
      </c>
      <c r="K18" s="6" t="s">
        <v>240</v>
      </c>
      <c r="L18" s="6" t="s">
        <v>241</v>
      </c>
      <c r="M18" s="6" t="s">
        <v>242</v>
      </c>
      <c r="N18" s="6" t="s">
        <v>243</v>
      </c>
      <c r="O18" s="7" t="s">
        <v>244</v>
      </c>
      <c r="P18" s="7" t="s">
        <v>173</v>
      </c>
      <c r="Q18" s="7">
        <v>92.8</v>
      </c>
      <c r="R18" s="7">
        <v>35</v>
      </c>
      <c r="S18" s="7">
        <v>3497</v>
      </c>
      <c r="T18" s="7">
        <v>38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CC948-0C9E-493B-A82B-025C29A8D9AA}">
  <dimension ref="A1:F25"/>
  <sheetViews>
    <sheetView workbookViewId="0"/>
  </sheetViews>
  <sheetFormatPr defaultColWidth="10.86328125" defaultRowHeight="14.75" x14ac:dyDescent="0.75"/>
  <cols>
    <col min="6" max="6" width="11.953125" customWidth="1"/>
  </cols>
  <sheetData>
    <row r="1" spans="1:6" ht="36.75" thickBot="1" x14ac:dyDescent="0.9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</row>
    <row r="2" spans="1:6" ht="36" thickBot="1" x14ac:dyDescent="0.9">
      <c r="A2" s="5" t="s">
        <v>6</v>
      </c>
      <c r="B2" s="6" t="s">
        <v>7</v>
      </c>
      <c r="C2" s="6" t="s">
        <v>8</v>
      </c>
      <c r="D2" s="6" t="s">
        <v>9</v>
      </c>
      <c r="E2" s="7" t="s">
        <v>10</v>
      </c>
      <c r="F2" s="6">
        <v>0.6842236902884119</v>
      </c>
    </row>
    <row r="3" spans="1:6" ht="36" thickBot="1" x14ac:dyDescent="0.9">
      <c r="A3" s="5" t="s">
        <v>11</v>
      </c>
      <c r="B3" s="6" t="s">
        <v>12</v>
      </c>
      <c r="C3" s="6" t="s">
        <v>13</v>
      </c>
      <c r="D3" s="6" t="s">
        <v>14</v>
      </c>
      <c r="E3" s="7" t="s">
        <v>15</v>
      </c>
      <c r="F3" s="6">
        <v>0.78293977456508579</v>
      </c>
    </row>
    <row r="4" spans="1:6" ht="36" thickBot="1" x14ac:dyDescent="0.9">
      <c r="A4" s="5" t="s">
        <v>16</v>
      </c>
      <c r="B4" s="6" t="s">
        <v>17</v>
      </c>
      <c r="C4" s="6" t="s">
        <v>18</v>
      </c>
      <c r="D4" s="6">
        <v>351352</v>
      </c>
      <c r="E4" s="7" t="s">
        <v>19</v>
      </c>
      <c r="F4" s="6">
        <v>-0.17266154042734505</v>
      </c>
    </row>
    <row r="5" spans="1:6" ht="36" thickBot="1" x14ac:dyDescent="0.9">
      <c r="A5" s="5" t="s">
        <v>20</v>
      </c>
      <c r="B5" s="6" t="s">
        <v>21</v>
      </c>
      <c r="C5" s="6" t="s">
        <v>22</v>
      </c>
      <c r="D5" s="6" t="s">
        <v>23</v>
      </c>
      <c r="E5" s="7" t="s">
        <v>24</v>
      </c>
      <c r="F5" s="6">
        <v>1.7298666603985229</v>
      </c>
    </row>
    <row r="6" spans="1:6" ht="36" thickBot="1" x14ac:dyDescent="0.9">
      <c r="A6" s="5" t="s">
        <v>25</v>
      </c>
      <c r="B6" s="6" t="s">
        <v>26</v>
      </c>
      <c r="C6" s="6" t="s">
        <v>27</v>
      </c>
      <c r="D6" s="6" t="s">
        <v>28</v>
      </c>
      <c r="E6" s="7" t="s">
        <v>29</v>
      </c>
      <c r="F6" s="6">
        <v>0.63256631834256494</v>
      </c>
    </row>
    <row r="7" spans="1:6" ht="36" thickBot="1" x14ac:dyDescent="0.9">
      <c r="A7" s="5" t="s">
        <v>30</v>
      </c>
      <c r="B7" s="6" t="s">
        <v>31</v>
      </c>
      <c r="C7" s="6" t="s">
        <v>32</v>
      </c>
      <c r="D7" s="6" t="s">
        <v>33</v>
      </c>
      <c r="E7" s="7" t="s">
        <v>34</v>
      </c>
      <c r="F7" s="6">
        <v>0.28837824892510794</v>
      </c>
    </row>
    <row r="8" spans="1:6" ht="36" thickBot="1" x14ac:dyDescent="0.9">
      <c r="A8" s="5" t="s">
        <v>35</v>
      </c>
      <c r="B8" s="6" t="s">
        <v>36</v>
      </c>
      <c r="C8" s="6" t="s">
        <v>37</v>
      </c>
      <c r="D8" s="6" t="s">
        <v>38</v>
      </c>
      <c r="E8" s="7" t="s">
        <v>39</v>
      </c>
      <c r="F8" s="6">
        <v>1.710939771241663</v>
      </c>
    </row>
    <row r="9" spans="1:6" ht="36" thickBot="1" x14ac:dyDescent="0.9">
      <c r="A9" s="5" t="s">
        <v>40</v>
      </c>
      <c r="B9" s="6" t="s">
        <v>41</v>
      </c>
      <c r="C9" s="6" t="s">
        <v>42</v>
      </c>
      <c r="D9" s="6" t="s">
        <v>43</v>
      </c>
      <c r="E9" s="7" t="s">
        <v>44</v>
      </c>
      <c r="F9" s="6">
        <v>0.20915906270768736</v>
      </c>
    </row>
    <row r="10" spans="1:6" ht="47.75" thickBot="1" x14ac:dyDescent="0.9">
      <c r="A10" s="5" t="s">
        <v>45</v>
      </c>
      <c r="B10" s="6" t="s">
        <v>46</v>
      </c>
      <c r="C10" s="6" t="s">
        <v>47</v>
      </c>
      <c r="D10" s="6" t="s">
        <v>48</v>
      </c>
      <c r="E10" s="7" t="s">
        <v>49</v>
      </c>
      <c r="F10" s="6">
        <v>1.5705348790251483</v>
      </c>
    </row>
    <row r="11" spans="1:6" ht="47.75" thickBot="1" x14ac:dyDescent="0.9">
      <c r="A11" s="5" t="s">
        <v>50</v>
      </c>
      <c r="B11" s="6" t="s">
        <v>51</v>
      </c>
      <c r="C11" s="6" t="s">
        <v>52</v>
      </c>
      <c r="D11" s="6" t="s">
        <v>53</v>
      </c>
      <c r="E11" s="7" t="s">
        <v>54</v>
      </c>
      <c r="F11" s="6">
        <v>1.7390210554723318</v>
      </c>
    </row>
    <row r="12" spans="1:6" ht="36" thickBot="1" x14ac:dyDescent="0.9">
      <c r="A12" s="5" t="s">
        <v>55</v>
      </c>
      <c r="B12" s="6" t="s">
        <v>56</v>
      </c>
      <c r="C12" s="6" t="s">
        <v>57</v>
      </c>
      <c r="D12" s="6" t="s">
        <v>58</v>
      </c>
      <c r="E12" s="7" t="s">
        <v>59</v>
      </c>
      <c r="F12" s="6">
        <v>0.85315451723826596</v>
      </c>
    </row>
    <row r="13" spans="1:6" ht="47.75" thickBot="1" x14ac:dyDescent="0.9">
      <c r="A13" s="5" t="s">
        <v>60</v>
      </c>
      <c r="B13" s="6" t="s">
        <v>61</v>
      </c>
      <c r="C13" s="6" t="s">
        <v>62</v>
      </c>
      <c r="D13" s="6" t="s">
        <v>63</v>
      </c>
      <c r="E13" s="7" t="s">
        <v>64</v>
      </c>
      <c r="F13" s="6">
        <v>2.026677833988241</v>
      </c>
    </row>
    <row r="14" spans="1:6" ht="36" thickBot="1" x14ac:dyDescent="0.9">
      <c r="A14" s="5" t="s">
        <v>65</v>
      </c>
      <c r="B14" s="6" t="s">
        <v>66</v>
      </c>
      <c r="C14" s="6" t="s">
        <v>67</v>
      </c>
      <c r="D14" s="6" t="s">
        <v>68</v>
      </c>
      <c r="E14" s="7" t="s">
        <v>69</v>
      </c>
      <c r="F14" s="6">
        <v>2.2788922392774498</v>
      </c>
    </row>
    <row r="15" spans="1:6" ht="36" thickBot="1" x14ac:dyDescent="0.9">
      <c r="A15" s="5" t="s">
        <v>70</v>
      </c>
      <c r="B15" s="6" t="s">
        <v>71</v>
      </c>
      <c r="C15" s="6" t="s">
        <v>72</v>
      </c>
      <c r="D15" s="6" t="s">
        <v>73</v>
      </c>
      <c r="E15" s="7" t="s">
        <v>74</v>
      </c>
      <c r="F15" s="6">
        <v>0.11507032570844433</v>
      </c>
    </row>
    <row r="16" spans="1:6" ht="36" thickBot="1" x14ac:dyDescent="0.9">
      <c r="A16" s="5" t="s">
        <v>75</v>
      </c>
      <c r="B16" s="6" t="s">
        <v>76</v>
      </c>
      <c r="C16" s="6" t="s">
        <v>77</v>
      </c>
      <c r="D16" s="6" t="s">
        <v>78</v>
      </c>
      <c r="E16" s="7" t="s">
        <v>79</v>
      </c>
      <c r="F16" s="6">
        <v>1.8558393368505501</v>
      </c>
    </row>
    <row r="17" spans="1:6" ht="36" thickBot="1" x14ac:dyDescent="0.9">
      <c r="A17" s="5" t="s">
        <v>80</v>
      </c>
      <c r="B17" s="6" t="s">
        <v>81</v>
      </c>
      <c r="C17" s="6" t="s">
        <v>82</v>
      </c>
      <c r="D17" s="6" t="s">
        <v>83</v>
      </c>
      <c r="E17" s="7" t="s">
        <v>84</v>
      </c>
      <c r="F17" s="6">
        <v>-0.21334699957074532</v>
      </c>
    </row>
    <row r="18" spans="1:6" ht="36" thickBot="1" x14ac:dyDescent="0.9">
      <c r="A18" s="5" t="s">
        <v>85</v>
      </c>
      <c r="B18" s="6" t="s">
        <v>86</v>
      </c>
      <c r="C18" s="6" t="s">
        <v>87</v>
      </c>
      <c r="D18" s="6" t="s">
        <v>88</v>
      </c>
      <c r="E18" s="7" t="s">
        <v>89</v>
      </c>
      <c r="F18" s="6">
        <v>0.24811076409295929</v>
      </c>
    </row>
    <row r="19" spans="1:6" ht="36" thickBot="1" x14ac:dyDescent="0.9">
      <c r="A19" s="5" t="s">
        <v>90</v>
      </c>
      <c r="B19" s="6" t="s">
        <v>91</v>
      </c>
      <c r="C19" s="6" t="s">
        <v>92</v>
      </c>
      <c r="D19" s="6" t="s">
        <v>93</v>
      </c>
      <c r="E19" s="7" t="s">
        <v>94</v>
      </c>
      <c r="F19" s="6">
        <v>0.37917643200451789</v>
      </c>
    </row>
    <row r="20" spans="1:6" ht="36" thickBot="1" x14ac:dyDescent="0.9">
      <c r="A20" s="5" t="s">
        <v>95</v>
      </c>
      <c r="B20" s="6" t="s">
        <v>96</v>
      </c>
      <c r="C20" s="6" t="s">
        <v>97</v>
      </c>
      <c r="D20" s="6" t="s">
        <v>98</v>
      </c>
      <c r="E20" s="7" t="s">
        <v>99</v>
      </c>
      <c r="F20" s="6">
        <v>-0.16854945206661431</v>
      </c>
    </row>
    <row r="21" spans="1:6" ht="47.75" thickBot="1" x14ac:dyDescent="0.9">
      <c r="A21" s="5" t="s">
        <v>100</v>
      </c>
      <c r="B21" s="6" t="s">
        <v>101</v>
      </c>
      <c r="C21" s="6" t="s">
        <v>102</v>
      </c>
      <c r="D21" s="6" t="s">
        <v>103</v>
      </c>
      <c r="E21" s="7" t="s">
        <v>104</v>
      </c>
      <c r="F21" s="6">
        <v>1.0322291103248027</v>
      </c>
    </row>
    <row r="22" spans="1:6" ht="36" thickBot="1" x14ac:dyDescent="0.9">
      <c r="A22" s="5" t="s">
        <v>105</v>
      </c>
      <c r="B22" s="6" t="s">
        <v>106</v>
      </c>
      <c r="C22" s="6" t="s">
        <v>107</v>
      </c>
      <c r="D22" s="6" t="s">
        <v>108</v>
      </c>
      <c r="E22" s="7" t="s">
        <v>109</v>
      </c>
      <c r="F22" s="6">
        <v>-0.30619708790526512</v>
      </c>
    </row>
    <row r="23" spans="1:6" ht="36" thickBot="1" x14ac:dyDescent="0.9">
      <c r="A23" s="5" t="s">
        <v>110</v>
      </c>
      <c r="B23" s="6" t="s">
        <v>111</v>
      </c>
      <c r="C23" s="6" t="s">
        <v>112</v>
      </c>
      <c r="D23" s="6" t="s">
        <v>113</v>
      </c>
      <c r="E23" s="7" t="s">
        <v>114</v>
      </c>
      <c r="F23" s="6">
        <v>0.28445081144859463</v>
      </c>
    </row>
    <row r="24" spans="1:6" ht="36" thickBot="1" x14ac:dyDescent="0.9">
      <c r="A24" s="5" t="s">
        <v>115</v>
      </c>
      <c r="B24" s="6" t="s">
        <v>116</v>
      </c>
      <c r="C24" s="6" t="s">
        <v>117</v>
      </c>
      <c r="D24" s="6" t="s">
        <v>118</v>
      </c>
      <c r="E24" s="7" t="s">
        <v>119</v>
      </c>
      <c r="F24" s="6">
        <v>0.79655101949569085</v>
      </c>
    </row>
    <row r="25" spans="1:6" ht="36" thickBot="1" x14ac:dyDescent="0.9">
      <c r="A25" s="5" t="s">
        <v>120</v>
      </c>
      <c r="B25" s="6" t="s">
        <v>121</v>
      </c>
      <c r="C25" s="6" t="s">
        <v>122</v>
      </c>
      <c r="D25" s="6" t="s">
        <v>123</v>
      </c>
      <c r="E25" s="7" t="s">
        <v>124</v>
      </c>
      <c r="F25" s="6">
        <v>-0.1637925652954435</v>
      </c>
    </row>
  </sheetData>
  <conditionalFormatting sqref="B1:B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Composite scRNA-seq metrics</vt:lpstr>
      <vt:lpstr>(b) CITE-seq antibody 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</dc:creator>
  <cp:lastModifiedBy>raymo</cp:lastModifiedBy>
  <dcterms:created xsi:type="dcterms:W3CDTF">2022-05-17T21:15:27Z</dcterms:created>
  <dcterms:modified xsi:type="dcterms:W3CDTF">2022-05-17T21:23:19Z</dcterms:modified>
</cp:coreProperties>
</file>